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104" uniqueCount="103">
  <si>
    <t>Target_Acc.</t>
  </si>
  <si>
    <t>Description</t>
  </si>
  <si>
    <t>Cla001826</t>
  </si>
  <si>
    <t xml:space="preserve">Calcium-dependent protein kinase-like (AHRD V1 **** Q9LET1_ARATH); contains Interpro domain(s)  IPR002290  Serine/threonine protein kinase </t>
  </si>
  <si>
    <t>Cla008388</t>
  </si>
  <si>
    <t xml:space="preserve">Pentatricopeptide repeat protein 77 (AHRD V1 ***- F5CAE2_FUNHY); contains Interpro domain(s)  IPR002885  Pentatricopeptide repeat </t>
  </si>
  <si>
    <t>Cla005858</t>
  </si>
  <si>
    <t xml:space="preserve">NEFA-interacting nuclear protein NIP30 (AHRD V1 **-- E1ZZX8_CAMFO); contains Interpro domain(s)  IPR019331  NEFA-interacting nuclear protein NIP30, N-terminal </t>
  </si>
  <si>
    <t>Cla006665</t>
  </si>
  <si>
    <t xml:space="preserve">GRAS family transcription factor (AHRD V1 **-- B9GPD0_POPTR); contains Interpro domain(s)  IPR005202  GRAS transcription factor </t>
  </si>
  <si>
    <t>Cla014776</t>
  </si>
  <si>
    <t xml:space="preserve">Os10g0422600 protein (Fragment) (AHRD V1 ***- Q0IXM0_ORYSJ); contains Interpro domain(s)  IPR007650  Protein of unknown function DUF581 </t>
  </si>
  <si>
    <t>Cla013089</t>
  </si>
  <si>
    <t>Leucine-rich repeat-containing protein (AHRD V1 **-- Q9LT85_ARATH)</t>
  </si>
  <si>
    <t>Cla009419</t>
  </si>
  <si>
    <t xml:space="preserve">Unknown Protein (AHRD V1); contains Interpro domain(s)  IPR012876  Protein of unknown function DUF1677, plant </t>
  </si>
  <si>
    <t>Cla016187</t>
  </si>
  <si>
    <t xml:space="preserve">Ramosa1 C2H2 zinc-finger transcription factor (AHRD V1 *--- D0UTY6_ZEAMM); contains Interpro domain(s)  IPR007087  Zinc finger, C2H2-type </t>
  </si>
  <si>
    <t>Cla018379</t>
  </si>
  <si>
    <t xml:space="preserve">Monodehydroascorbate reductase (AHRD V1 ***- Q93YG1_MESCR); contains Interpro domain(s)  IPR013027  FAD-dependent pyridine nucleotide-disulphide oxidoreductase </t>
  </si>
  <si>
    <t>Cla008020</t>
  </si>
  <si>
    <t xml:space="preserve">Cyclase/dehydrase-like protein (AHRD V1 *-*- A0ZDS6_NODSP); contains Interpro domain(s)  IPR005031  Streptomyces cyclase/dehydrase </t>
  </si>
  <si>
    <t>Cla002580</t>
  </si>
  <si>
    <t xml:space="preserve">Lysine-specific demethylase 5A (AHRD V1 *--- F4WHF8_ACREC); contains Interpro domain(s)  IPR013129  Transcription factor jumonji </t>
  </si>
  <si>
    <t>Cla012681</t>
  </si>
  <si>
    <t xml:space="preserve">Pentatricopeptide repeat-containing protein (AHRD V1 ***- D7L4Z8_ARALL); contains Interpro domain(s)  IPR002885  Pentatricopeptide repeat </t>
  </si>
  <si>
    <t>Cla004188</t>
  </si>
  <si>
    <t xml:space="preserve">MYB transcription factor (AHRD V1 *--* Q6R029_ARATH); contains Interpro domain(s)  IPR015495  Myb transcription factor </t>
  </si>
  <si>
    <t>Cla015655</t>
  </si>
  <si>
    <t xml:space="preserve">Fasciclin-like arabinogalactan protein 2 (AHRD V1 ***- A9XTK7_GOSHI); contains Interpro domain(s)  IPR000782  FAS1 domain </t>
  </si>
  <si>
    <t>Cla009517</t>
  </si>
  <si>
    <t>Vacuolar protein sorting-associated protein 13 family protein (AHRD V1 *-*- D3BE65_POLPA)</t>
  </si>
  <si>
    <t>Cla021487</t>
  </si>
  <si>
    <t xml:space="preserve">Cysteine-rich repeat secretory protein 12 (AHRD V1 ***- Q3EC88_ARATH); contains Interpro domain(s)  IPR002902  Protein of unknown function DUF26 </t>
  </si>
  <si>
    <t>Cla021237</t>
  </si>
  <si>
    <t xml:space="preserve">Mediator of RNA polymerase II transcription subunit 12-like protein (AHRD V1 *-** F4X4G3_ACREC); contains Interpro domain(s)  IPR019035  Mediator complex, subunit Med12 </t>
  </si>
  <si>
    <t>Cla015802</t>
  </si>
  <si>
    <t xml:space="preserve">Pentatricopeptide repeat-containing protein (AHRD V1 ***- D7M3D7_ARALL); contains Interpro domain(s)  IPR002885  Pentatricopeptide repeat </t>
  </si>
  <si>
    <t>Cla005115</t>
  </si>
  <si>
    <t>Chromatin remodeling complex subunit (AHRD V1 *-*- B9MZ67_POPTR)</t>
  </si>
  <si>
    <t>Cla004726</t>
  </si>
  <si>
    <t xml:space="preserve">IQ-domain 10 (Fragment) (AHRD V1 *--- D7L3Y4_ARALL); contains Interpro domain(s)  IPR000048  IQ calmodulin-binding region </t>
  </si>
  <si>
    <t>Cla017745</t>
  </si>
  <si>
    <t xml:space="preserve">Late embryogenesis abundant protein-like (AHRD V1 **-- Q9LF88_ARATH); contains Interpro domain(s)  IPR004238  Late embryogenesis abundant protein </t>
  </si>
  <si>
    <t>Cla017373</t>
  </si>
  <si>
    <t xml:space="preserve">Myb-like transcription factor (AHRD V1 *-** Q944N2_MAIZE); contains Interpro domain(s)  IPR015495  Myb transcription factor </t>
  </si>
  <si>
    <t>Cla004682</t>
  </si>
  <si>
    <t xml:space="preserve">Serine/threonine-protein phosphatase (AHRD V1 *-*- F6I0B9_VITVI); contains Interpro domain(s)  IPR006186  Serine/threonine-specific protein phosphatase and bis(5-nucleosyl)-tetraphosphatase </t>
  </si>
  <si>
    <t>Cla019857</t>
  </si>
  <si>
    <t xml:space="preserve">TIR-NBS disease resistance-like protein (AHRD V1 ***- Q2XPG7_POPTR); contains Interpro domain(s)  IPR000157  Toll-Interleukin receptor </t>
  </si>
  <si>
    <t>Cla005664</t>
  </si>
  <si>
    <t xml:space="preserve">Nitrate transporter (AHRD V1 ***- Q7XAK5_PRUPE); contains Interpro domain(s)  IPR000109  TGF-beta receptor, type I/II extracellular region </t>
  </si>
  <si>
    <t>Cla010003</t>
  </si>
  <si>
    <t xml:space="preserve">3-ketoacyl-CoA reductase 2 (AHRD V1 **-- Q0VH87_GOSHI); contains Interpro domain(s)  IPR002198  Short-chain dehydrogenase/reductase SDR </t>
  </si>
  <si>
    <t>Cla015503</t>
  </si>
  <si>
    <t xml:space="preserve">RING-H2 zinc finger protein (AHRD V1 **** Q0WT62_ARATH); contains Interpro domain(s)  IPR018957  Zinc finger, C3HC4 RING-type </t>
  </si>
  <si>
    <t>Cla001461</t>
  </si>
  <si>
    <t>Unknown Protein (AHRD V1)</t>
  </si>
  <si>
    <t>Cla018974</t>
  </si>
  <si>
    <t xml:space="preserve">cDNA clone J023065D24 full insert sequence (AHRD V1 *--- B7EKP5_ORYSJ); contains Interpro domain(s)  IPR012870  Protein of unknown function DUF1666 </t>
  </si>
  <si>
    <t>Cla016054</t>
  </si>
  <si>
    <t xml:space="preserve">UDP-glucosyltransferase 1 (AHRD V1 ***- C6ZRH7_CAPAN); contains Interpro domain(s)  IPR002213  UDP-glucuronosyl/UDP-glucosyltransferase </t>
  </si>
  <si>
    <t>Cla004079</t>
  </si>
  <si>
    <t>Cla014313</t>
  </si>
  <si>
    <t xml:space="preserve">Peroxidase (AHRD V1 ***- A9PGX3_POPTR); contains Interpro domain(s)  IPR002016  Haem peroxidase, plant/fungal/bacterial </t>
  </si>
  <si>
    <t>Cla011614</t>
  </si>
  <si>
    <t xml:space="preserve">Kinesin like protein (AHRD V1 ***- Q9SVI8_ARATH); contains Interpro domain(s)  IPR001752  Kinesin, motor region </t>
  </si>
  <si>
    <t>Cla012226</t>
  </si>
  <si>
    <t xml:space="preserve">YABBY (AHRD V1 **-- B7EHY1_ORYSJ); contains Interpro domain(s)  IPR006780  YABBY protein </t>
  </si>
  <si>
    <t>Cla001518</t>
  </si>
  <si>
    <t xml:space="preserve">DNA primase large subunit (AHRD V1 **** F4HRU7_ARATH); contains Interpro domain(s)  IPR016558  DNA primase, large subunit, eukaryotic </t>
  </si>
  <si>
    <t>Cla003322</t>
  </si>
  <si>
    <t xml:space="preserve">Altered inheritance of mitochondria protein 32 (AHRD V1 *--- AIM32_DEBHA); contains Interpro domain(s)  IPR009737  Sucraseferredoxin-like </t>
  </si>
  <si>
    <t>Cla014357</t>
  </si>
  <si>
    <t xml:space="preserve">Glycyl-tRNA synthetase (AHRD V1 **** D7KEM8_ARALL); contains Interpro domain(s)  IPR002315  Glycyl-tRNA synthetase, alpha2 dimer </t>
  </si>
  <si>
    <t>Cla015456</t>
  </si>
  <si>
    <t xml:space="preserve">Nitrate transporter (AHRD V1 **-- D0QEE8_9ROSA); contains Interpro domain(s)  IPR000109  TGF-beta receptor, type I/II extracellular region </t>
  </si>
  <si>
    <t>Cla022458</t>
  </si>
  <si>
    <t xml:space="preserve">Ethylene-responsive transcription factor 13 (AHRD V1 *-** ERF99_ARATH); contains Interpro domain(s)  IPR001471  Pathogenesis-related transcriptional factor and ERF, DNA-binding </t>
  </si>
  <si>
    <t>Cla017676</t>
  </si>
  <si>
    <t xml:space="preserve">Kinesin-5 (AHRD V1 *-*- D2V727_NAEGR); contains Interpro domain(s)  IPR001752  Kinesin, motor region </t>
  </si>
  <si>
    <t>Cla011198</t>
  </si>
  <si>
    <t xml:space="preserve">BHLH transcription factor (AHRD V1 *--- Q5SMX4_ORYSJ); contains Interpro domain(s)  IPR011598  Helix-loop-helix DNA-binding </t>
  </si>
  <si>
    <t>Cla009841</t>
  </si>
  <si>
    <t>Ethylene-regulated nuclear protein ERT2-like protein (AHRD V1 *-*- Q9FKV3_ARATH)</t>
  </si>
  <si>
    <t>Cla010176</t>
  </si>
  <si>
    <t xml:space="preserve">Transcription factor-like (AHRD V1 *-*- Q650T3_ORYSJ); contains Interpro domain(s)  IPR005333  Transcription factor, TCP </t>
    <phoneticPr fontId="2" type="noConversion"/>
  </si>
  <si>
    <t>Cla006034</t>
  </si>
  <si>
    <t xml:space="preserve">Ankyrin repeat-containing protein (AHRD V1 *-*- F4J8U1_ARATH); contains Interpro domain(s)  IPR011333  BTB/POZ fold </t>
  </si>
  <si>
    <t>Cla018866</t>
  </si>
  <si>
    <t xml:space="preserve">Nucleolar and coiled-body phosphoprotein 1 (AHRD V1 *--- Q0IIG0_BOVIN); contains Interpro domain(s)  IPR007718  SRP40, C-terminal </t>
  </si>
  <si>
    <t>Cla016714</t>
  </si>
  <si>
    <t>Os02g0202300 protein (Fragment) (AHRD V1 ***- Q0E2Z5_ORYSJ)</t>
  </si>
  <si>
    <t>Cla017355</t>
  </si>
  <si>
    <t xml:space="preserve">WRKY transcription factor 3 (AHRD V1 *-** C9DHZ2_9ROSI); contains Interpro domain(s)  IPR003657  DNA-binding WRKY </t>
  </si>
  <si>
    <t>Cla006039</t>
  </si>
  <si>
    <t xml:space="preserve">Protein forked1 (AHRD V1 ***- Q8W4K5_ARATH); contains Interpro domain(s)  IPR008546  Protein of unknown function DUF828, plant </t>
  </si>
  <si>
    <t>Cla014681</t>
  </si>
  <si>
    <t xml:space="preserve">Potassium transporter (AHRD V1 ***- A9SMZ3_PHYPA); contains Interpro domain(s)  IPR018519  Potassium uptake protein, kup  IPR003855  K+ potassium transporter </t>
    <phoneticPr fontId="2" type="noConversion"/>
  </si>
  <si>
    <t>CK_fpkm</t>
    <phoneticPr fontId="1" type="noConversion"/>
  </si>
  <si>
    <t>MT_fpkm</t>
    <phoneticPr fontId="1" type="noConversion"/>
  </si>
  <si>
    <t>Cold_fpkm</t>
    <phoneticPr fontId="1" type="noConversion"/>
  </si>
  <si>
    <t>MT-C_fpk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workbookViewId="0">
      <selection activeCell="F5" sqref="F5"/>
    </sheetView>
  </sheetViews>
  <sheetFormatPr defaultRowHeight="13.5" x14ac:dyDescent="0.15"/>
  <cols>
    <col min="1" max="1" width="13.75" customWidth="1"/>
    <col min="2" max="3" width="9.875" customWidth="1"/>
    <col min="4" max="5" width="11.75" customWidth="1"/>
    <col min="6" max="6" width="55.25" customWidth="1"/>
  </cols>
  <sheetData>
    <row r="1" spans="1:7" s="2" customFormat="1" x14ac:dyDescent="0.15">
      <c r="A1" s="2" t="s">
        <v>0</v>
      </c>
      <c r="B1" s="2" t="s">
        <v>99</v>
      </c>
      <c r="C1" s="2" t="s">
        <v>100</v>
      </c>
      <c r="D1" s="2" t="s">
        <v>101</v>
      </c>
      <c r="E1" s="2" t="s">
        <v>102</v>
      </c>
      <c r="F1" s="2" t="s">
        <v>1</v>
      </c>
    </row>
    <row r="2" spans="1:7" s="2" customFormat="1" x14ac:dyDescent="0.15">
      <c r="A2" s="2" t="s">
        <v>56</v>
      </c>
      <c r="B2" s="2">
        <v>3.9849999999999999</v>
      </c>
      <c r="C2" s="2">
        <v>10.01</v>
      </c>
      <c r="D2" s="2">
        <v>4.05</v>
      </c>
      <c r="E2" s="2">
        <v>4.8100000000000005</v>
      </c>
      <c r="F2" s="2" t="s">
        <v>57</v>
      </c>
      <c r="G2"/>
    </row>
    <row r="3" spans="1:7" s="2" customFormat="1" x14ac:dyDescent="0.15">
      <c r="A3" s="2" t="s">
        <v>69</v>
      </c>
      <c r="B3" s="2">
        <v>6.7850000000000001</v>
      </c>
      <c r="C3" s="2">
        <v>8.89</v>
      </c>
      <c r="D3" s="2">
        <v>2.7450000000000001</v>
      </c>
      <c r="E3" s="2">
        <v>4.165</v>
      </c>
      <c r="F3" s="2" t="s">
        <v>70</v>
      </c>
      <c r="G3"/>
    </row>
    <row r="4" spans="1:7" s="2" customFormat="1" x14ac:dyDescent="0.15">
      <c r="A4" s="1" t="s">
        <v>2</v>
      </c>
      <c r="B4" s="1">
        <v>6</v>
      </c>
      <c r="C4" s="1">
        <v>6.93</v>
      </c>
      <c r="D4" s="1">
        <v>8.6850000000000005</v>
      </c>
      <c r="E4" s="1">
        <v>10.984999999999999</v>
      </c>
      <c r="F4" s="2" t="s">
        <v>3</v>
      </c>
      <c r="G4"/>
    </row>
    <row r="5" spans="1:7" s="2" customFormat="1" x14ac:dyDescent="0.15">
      <c r="A5" s="1" t="s">
        <v>22</v>
      </c>
      <c r="B5" s="1">
        <v>5.4700000000000006</v>
      </c>
      <c r="C5" s="1">
        <v>5.0999999999999996</v>
      </c>
      <c r="D5" s="1">
        <v>3.1399999999999997</v>
      </c>
      <c r="E5" s="1">
        <v>3.96</v>
      </c>
      <c r="F5" s="2" t="s">
        <v>23</v>
      </c>
      <c r="G5"/>
    </row>
    <row r="6" spans="1:7" s="2" customFormat="1" x14ac:dyDescent="0.15">
      <c r="A6" s="2" t="s">
        <v>71</v>
      </c>
      <c r="B6" s="2">
        <v>11.66</v>
      </c>
      <c r="C6" s="2">
        <v>8.39</v>
      </c>
      <c r="D6" s="2">
        <v>5.42</v>
      </c>
      <c r="E6" s="2">
        <v>8.89</v>
      </c>
      <c r="F6" s="2" t="s">
        <v>72</v>
      </c>
      <c r="G6"/>
    </row>
    <row r="7" spans="1:7" s="2" customFormat="1" x14ac:dyDescent="0.15">
      <c r="A7" s="2" t="s">
        <v>62</v>
      </c>
      <c r="B7" s="2">
        <v>34.055</v>
      </c>
      <c r="C7" s="2">
        <v>16.675000000000001</v>
      </c>
      <c r="D7" s="2">
        <v>3.9349999999999996</v>
      </c>
      <c r="E7" s="2">
        <v>2.7850000000000001</v>
      </c>
      <c r="F7" s="2" t="s">
        <v>57</v>
      </c>
      <c r="G7"/>
    </row>
    <row r="8" spans="1:7" s="2" customFormat="1" x14ac:dyDescent="0.15">
      <c r="A8" s="1" t="s">
        <v>26</v>
      </c>
      <c r="B8" s="1">
        <v>2.21</v>
      </c>
      <c r="C8" s="1">
        <v>1.65</v>
      </c>
      <c r="D8" s="1">
        <v>1.4350000000000001</v>
      </c>
      <c r="E8" s="1">
        <v>1.395</v>
      </c>
      <c r="F8" s="2" t="s">
        <v>27</v>
      </c>
      <c r="G8"/>
    </row>
    <row r="9" spans="1:7" s="2" customFormat="1" x14ac:dyDescent="0.15">
      <c r="A9" s="1" t="s">
        <v>46</v>
      </c>
      <c r="B9" s="1">
        <v>6.4249999999999998</v>
      </c>
      <c r="C9" s="1">
        <v>4.6550000000000002</v>
      </c>
      <c r="D9" s="1">
        <v>7.09</v>
      </c>
      <c r="E9" s="1">
        <v>7.9600000000000009</v>
      </c>
      <c r="F9" s="1" t="s">
        <v>47</v>
      </c>
      <c r="G9"/>
    </row>
    <row r="10" spans="1:7" s="2" customFormat="1" x14ac:dyDescent="0.15">
      <c r="A10" s="1" t="s">
        <v>40</v>
      </c>
      <c r="B10" s="1">
        <v>33.924999999999997</v>
      </c>
      <c r="C10" s="1">
        <v>30.954999999999998</v>
      </c>
      <c r="D10" s="1">
        <v>18.5</v>
      </c>
      <c r="E10" s="1">
        <v>25.42</v>
      </c>
      <c r="F10" s="2" t="s">
        <v>41</v>
      </c>
      <c r="G10"/>
    </row>
    <row r="11" spans="1:7" s="2" customFormat="1" x14ac:dyDescent="0.15">
      <c r="A11" s="1" t="s">
        <v>38</v>
      </c>
      <c r="B11" s="1">
        <v>3.75</v>
      </c>
      <c r="C11" s="1">
        <v>4.1500000000000004</v>
      </c>
      <c r="D11" s="1">
        <v>1.4350000000000001</v>
      </c>
      <c r="E11" s="1">
        <v>2.4900000000000002</v>
      </c>
      <c r="F11" s="2" t="s">
        <v>39</v>
      </c>
      <c r="G11"/>
    </row>
    <row r="12" spans="1:7" s="2" customFormat="1" x14ac:dyDescent="0.15">
      <c r="A12" s="1" t="s">
        <v>50</v>
      </c>
      <c r="B12" s="1">
        <v>33.94</v>
      </c>
      <c r="C12" s="1">
        <v>40.215000000000003</v>
      </c>
      <c r="D12" s="1">
        <v>33.854999999999997</v>
      </c>
      <c r="E12" s="1">
        <v>26.645</v>
      </c>
      <c r="F12" s="1" t="s">
        <v>51</v>
      </c>
      <c r="G12"/>
    </row>
    <row r="13" spans="1:7" s="2" customFormat="1" x14ac:dyDescent="0.15">
      <c r="A13" s="1" t="s">
        <v>6</v>
      </c>
      <c r="B13" s="1">
        <v>4.4950000000000001</v>
      </c>
      <c r="C13" s="1">
        <v>5.2850000000000001</v>
      </c>
      <c r="D13" s="1">
        <v>2.4449999999999998</v>
      </c>
      <c r="E13" s="1">
        <v>2.16</v>
      </c>
      <c r="F13" s="2" t="s">
        <v>7</v>
      </c>
      <c r="G13"/>
    </row>
    <row r="14" spans="1:7" s="2" customFormat="1" x14ac:dyDescent="0.15">
      <c r="A14" s="2" t="s">
        <v>87</v>
      </c>
      <c r="B14" s="2">
        <v>0.91500000000000004</v>
      </c>
      <c r="C14" s="2">
        <v>1.45</v>
      </c>
      <c r="D14" s="2">
        <v>0.82499999999999996</v>
      </c>
      <c r="E14" s="2">
        <v>2.0499999999999998</v>
      </c>
      <c r="F14" s="2" t="s">
        <v>88</v>
      </c>
      <c r="G14"/>
    </row>
    <row r="15" spans="1:7" s="2" customFormat="1" x14ac:dyDescent="0.15">
      <c r="A15" s="2" t="s">
        <v>95</v>
      </c>
      <c r="B15" s="2">
        <v>4.88</v>
      </c>
      <c r="C15" s="2">
        <v>3.93</v>
      </c>
      <c r="D15" s="2">
        <v>0.83499999999999996</v>
      </c>
      <c r="E15" s="2">
        <v>1.75</v>
      </c>
      <c r="F15" s="2" t="s">
        <v>96</v>
      </c>
      <c r="G15"/>
    </row>
    <row r="16" spans="1:7" s="2" customFormat="1" x14ac:dyDescent="0.15">
      <c r="A16" s="1" t="s">
        <v>8</v>
      </c>
      <c r="B16" s="1">
        <v>32.004999999999995</v>
      </c>
      <c r="C16" s="1">
        <v>31.06</v>
      </c>
      <c r="D16" s="1">
        <v>20.69</v>
      </c>
      <c r="E16" s="1">
        <v>25.6</v>
      </c>
      <c r="F16" s="2" t="s">
        <v>9</v>
      </c>
      <c r="G16"/>
    </row>
    <row r="17" spans="1:7" s="2" customFormat="1" x14ac:dyDescent="0.15">
      <c r="A17" s="1" t="s">
        <v>20</v>
      </c>
      <c r="B17" s="1">
        <v>15.205</v>
      </c>
      <c r="C17" s="1">
        <v>15.36</v>
      </c>
      <c r="D17" s="1">
        <v>9.4699999999999989</v>
      </c>
      <c r="E17" s="1">
        <v>13.295</v>
      </c>
      <c r="F17" s="2" t="s">
        <v>21</v>
      </c>
      <c r="G17"/>
    </row>
    <row r="18" spans="1:7" s="2" customFormat="1" x14ac:dyDescent="0.15">
      <c r="A18" s="1" t="s">
        <v>4</v>
      </c>
      <c r="B18" s="1">
        <v>1.42</v>
      </c>
      <c r="C18" s="1">
        <v>2.2250000000000001</v>
      </c>
      <c r="D18" s="1">
        <v>0.1</v>
      </c>
      <c r="E18" s="1">
        <v>0.19</v>
      </c>
      <c r="F18" s="2" t="s">
        <v>5</v>
      </c>
      <c r="G18"/>
    </row>
    <row r="19" spans="1:7" s="2" customFormat="1" x14ac:dyDescent="0.15">
      <c r="A19" s="1" t="s">
        <v>14</v>
      </c>
      <c r="B19" s="1">
        <v>24.63</v>
      </c>
      <c r="C19" s="1">
        <v>26.684999999999999</v>
      </c>
      <c r="D19" s="1">
        <v>4.0949999999999998</v>
      </c>
      <c r="E19" s="1">
        <v>0.1</v>
      </c>
      <c r="F19" s="2" t="s">
        <v>15</v>
      </c>
      <c r="G19"/>
    </row>
    <row r="20" spans="1:7" s="2" customFormat="1" x14ac:dyDescent="0.15">
      <c r="A20" s="1" t="s">
        <v>30</v>
      </c>
      <c r="B20" s="1">
        <v>1</v>
      </c>
      <c r="C20" s="1">
        <v>0.92</v>
      </c>
      <c r="D20" s="1">
        <v>0.46</v>
      </c>
      <c r="E20" s="1">
        <v>0.57999999999999996</v>
      </c>
      <c r="F20" s="2" t="s">
        <v>31</v>
      </c>
      <c r="G20"/>
    </row>
    <row r="21" spans="1:7" s="2" customFormat="1" x14ac:dyDescent="0.15">
      <c r="A21" s="2" t="s">
        <v>83</v>
      </c>
      <c r="B21" s="2">
        <v>4.42</v>
      </c>
      <c r="C21" s="2">
        <v>5.0150000000000006</v>
      </c>
      <c r="D21" s="2">
        <v>2.2450000000000001</v>
      </c>
      <c r="E21" s="2">
        <v>3.7199999999999998</v>
      </c>
      <c r="F21" s="2" t="s">
        <v>84</v>
      </c>
      <c r="G21"/>
    </row>
    <row r="22" spans="1:7" s="2" customFormat="1" x14ac:dyDescent="0.15">
      <c r="A22" s="2" t="s">
        <v>52</v>
      </c>
      <c r="B22" s="2">
        <v>6.34</v>
      </c>
      <c r="C22" s="2">
        <v>9.9</v>
      </c>
      <c r="D22" s="2">
        <v>13.870000000000001</v>
      </c>
      <c r="E22" s="2">
        <v>13.635</v>
      </c>
      <c r="F22" s="2" t="s">
        <v>53</v>
      </c>
      <c r="G22"/>
    </row>
    <row r="23" spans="1:7" s="2" customFormat="1" x14ac:dyDescent="0.15">
      <c r="A23" s="2" t="s">
        <v>85</v>
      </c>
      <c r="B23" s="2">
        <v>92.35</v>
      </c>
      <c r="C23" s="2">
        <v>87.66</v>
      </c>
      <c r="D23" s="2">
        <v>75.72</v>
      </c>
      <c r="E23" s="2">
        <v>118.895</v>
      </c>
      <c r="F23" s="2" t="s">
        <v>86</v>
      </c>
      <c r="G23"/>
    </row>
    <row r="24" spans="1:7" s="2" customFormat="1" x14ac:dyDescent="0.15">
      <c r="A24" s="2" t="s">
        <v>81</v>
      </c>
      <c r="B24" s="2">
        <v>0.1</v>
      </c>
      <c r="C24" s="2">
        <v>0.1</v>
      </c>
      <c r="D24" s="2">
        <v>0.185</v>
      </c>
      <c r="E24" s="2">
        <v>0.31</v>
      </c>
      <c r="F24" s="2" t="s">
        <v>82</v>
      </c>
      <c r="G24"/>
    </row>
    <row r="25" spans="1:7" s="1" customFormat="1" x14ac:dyDescent="0.15">
      <c r="A25" s="2" t="s">
        <v>65</v>
      </c>
      <c r="B25" s="2">
        <v>2.0949999999999998</v>
      </c>
      <c r="C25" s="2">
        <v>1.36</v>
      </c>
      <c r="D25" s="2">
        <v>1.7349999999999999</v>
      </c>
      <c r="E25" s="2">
        <v>1.53</v>
      </c>
      <c r="F25" s="2" t="s">
        <v>66</v>
      </c>
      <c r="G25"/>
    </row>
    <row r="26" spans="1:7" s="1" customFormat="1" x14ac:dyDescent="0.15">
      <c r="A26" s="2" t="s">
        <v>67</v>
      </c>
      <c r="B26" s="2">
        <v>14.654999999999999</v>
      </c>
      <c r="C26" s="2">
        <v>13.535</v>
      </c>
      <c r="D26" s="2">
        <v>12.32</v>
      </c>
      <c r="E26" s="2">
        <v>18.555</v>
      </c>
      <c r="F26" s="2" t="s">
        <v>68</v>
      </c>
      <c r="G26"/>
    </row>
    <row r="27" spans="1:7" s="1" customFormat="1" x14ac:dyDescent="0.15">
      <c r="A27" s="1" t="s">
        <v>24</v>
      </c>
      <c r="B27" s="1">
        <v>6.8149999999999995</v>
      </c>
      <c r="C27" s="1">
        <v>5.58</v>
      </c>
      <c r="D27" s="1">
        <v>3.6</v>
      </c>
      <c r="E27" s="1">
        <v>4.625</v>
      </c>
      <c r="F27" s="2" t="s">
        <v>25</v>
      </c>
      <c r="G27"/>
    </row>
    <row r="28" spans="1:7" s="1" customFormat="1" x14ac:dyDescent="0.15">
      <c r="A28" s="1" t="s">
        <v>12</v>
      </c>
      <c r="B28" s="1">
        <v>29.184999999999999</v>
      </c>
      <c r="C28" s="1">
        <v>39.204999999999998</v>
      </c>
      <c r="D28" s="1">
        <v>3.0250000000000004</v>
      </c>
      <c r="E28" s="1">
        <v>1.54</v>
      </c>
      <c r="F28" s="2" t="s">
        <v>13</v>
      </c>
      <c r="G28"/>
    </row>
    <row r="29" spans="1:7" s="1" customFormat="1" x14ac:dyDescent="0.15">
      <c r="A29" s="2" t="s">
        <v>63</v>
      </c>
      <c r="B29" s="2">
        <v>11.899999999999999</v>
      </c>
      <c r="C29" s="2">
        <v>7</v>
      </c>
      <c r="D29" s="2">
        <v>9.0250000000000004</v>
      </c>
      <c r="E29" s="2">
        <v>7.6850000000000005</v>
      </c>
      <c r="F29" s="2" t="s">
        <v>64</v>
      </c>
      <c r="G29"/>
    </row>
    <row r="30" spans="1:7" s="1" customFormat="1" x14ac:dyDescent="0.15">
      <c r="A30" s="2" t="s">
        <v>73</v>
      </c>
      <c r="B30" s="2">
        <v>19.535</v>
      </c>
      <c r="C30" s="2">
        <v>21.015000000000001</v>
      </c>
      <c r="D30" s="2">
        <v>3.5549999999999997</v>
      </c>
      <c r="E30" s="2">
        <v>5.375</v>
      </c>
      <c r="F30" s="2" t="s">
        <v>74</v>
      </c>
      <c r="G30"/>
    </row>
    <row r="31" spans="1:7" s="1" customFormat="1" x14ac:dyDescent="0.15">
      <c r="A31" s="2" t="s">
        <v>97</v>
      </c>
      <c r="B31" s="2">
        <v>1.73</v>
      </c>
      <c r="C31" s="2">
        <v>3.1850000000000001</v>
      </c>
      <c r="D31" s="2">
        <v>0.33999999999999997</v>
      </c>
      <c r="E31" s="2">
        <v>0.12</v>
      </c>
      <c r="F31" s="2" t="s">
        <v>98</v>
      </c>
      <c r="G31"/>
    </row>
    <row r="32" spans="1:7" s="1" customFormat="1" x14ac:dyDescent="0.15">
      <c r="A32" s="1" t="s">
        <v>10</v>
      </c>
      <c r="B32" s="1">
        <v>21.805</v>
      </c>
      <c r="C32" s="1">
        <v>23.310000000000002</v>
      </c>
      <c r="D32" s="1">
        <v>13.695</v>
      </c>
      <c r="E32" s="1">
        <v>7.62</v>
      </c>
      <c r="F32" s="2" t="s">
        <v>11</v>
      </c>
      <c r="G32"/>
    </row>
    <row r="33" spans="1:7" s="1" customFormat="1" x14ac:dyDescent="0.15">
      <c r="A33" s="2" t="s">
        <v>75</v>
      </c>
      <c r="B33" s="2">
        <v>46.295000000000002</v>
      </c>
      <c r="C33" s="2">
        <v>33.729999999999997</v>
      </c>
      <c r="D33" s="2">
        <v>12.685</v>
      </c>
      <c r="E33" s="2">
        <v>19.87</v>
      </c>
      <c r="F33" s="2" t="s">
        <v>76</v>
      </c>
      <c r="G33"/>
    </row>
    <row r="34" spans="1:7" s="1" customFormat="1" x14ac:dyDescent="0.15">
      <c r="A34" s="2" t="s">
        <v>54</v>
      </c>
      <c r="B34" s="2">
        <v>0.69</v>
      </c>
      <c r="C34" s="2">
        <v>1.9949999999999999</v>
      </c>
      <c r="D34" s="2">
        <v>1.2949999999999999</v>
      </c>
      <c r="E34" s="2">
        <v>0.79999999999999993</v>
      </c>
      <c r="F34" s="2" t="s">
        <v>55</v>
      </c>
      <c r="G34"/>
    </row>
    <row r="35" spans="1:7" s="1" customFormat="1" x14ac:dyDescent="0.15">
      <c r="A35" s="1" t="s">
        <v>28</v>
      </c>
      <c r="B35" s="1">
        <v>88.94</v>
      </c>
      <c r="C35" s="1">
        <v>80.165000000000006</v>
      </c>
      <c r="D35" s="1">
        <v>35.29</v>
      </c>
      <c r="E35" s="1">
        <v>70.925000000000011</v>
      </c>
      <c r="F35" s="2" t="s">
        <v>29</v>
      </c>
      <c r="G35"/>
    </row>
    <row r="36" spans="1:7" s="1" customFormat="1" x14ac:dyDescent="0.15">
      <c r="A36" s="1" t="s">
        <v>36</v>
      </c>
      <c r="B36" s="1">
        <v>5.915</v>
      </c>
      <c r="C36" s="1">
        <v>6.32</v>
      </c>
      <c r="D36" s="1">
        <v>0.38</v>
      </c>
      <c r="E36" s="1">
        <v>0.86499999999999999</v>
      </c>
      <c r="F36" s="2" t="s">
        <v>37</v>
      </c>
      <c r="G36"/>
    </row>
    <row r="37" spans="1:7" s="1" customFormat="1" x14ac:dyDescent="0.15">
      <c r="A37" s="2" t="s">
        <v>60</v>
      </c>
      <c r="B37" s="2">
        <v>0.91500000000000004</v>
      </c>
      <c r="C37" s="2">
        <v>1.78</v>
      </c>
      <c r="D37" s="2">
        <v>0.6</v>
      </c>
      <c r="E37" s="2">
        <v>0.7</v>
      </c>
      <c r="F37" s="2" t="s">
        <v>61</v>
      </c>
      <c r="G37"/>
    </row>
    <row r="38" spans="1:7" s="1" customFormat="1" x14ac:dyDescent="0.15">
      <c r="A38" s="1" t="s">
        <v>16</v>
      </c>
      <c r="B38" s="1">
        <v>1.625</v>
      </c>
      <c r="C38" s="1">
        <v>2.9450000000000003</v>
      </c>
      <c r="D38" s="1">
        <v>1.105</v>
      </c>
      <c r="E38" s="1">
        <v>0.495</v>
      </c>
      <c r="F38" s="2" t="s">
        <v>17</v>
      </c>
      <c r="G38"/>
    </row>
    <row r="39" spans="1:7" s="1" customFormat="1" x14ac:dyDescent="0.15">
      <c r="A39" s="2" t="s">
        <v>91</v>
      </c>
      <c r="B39" s="2">
        <v>1.8900000000000001</v>
      </c>
      <c r="C39" s="2">
        <v>2.0300000000000002</v>
      </c>
      <c r="D39" s="2">
        <v>0.36499999999999999</v>
      </c>
      <c r="E39" s="2">
        <v>1.2850000000000001</v>
      </c>
      <c r="F39" s="2" t="s">
        <v>92</v>
      </c>
      <c r="G39"/>
    </row>
    <row r="40" spans="1:7" s="1" customFormat="1" x14ac:dyDescent="0.15">
      <c r="A40" s="2" t="s">
        <v>93</v>
      </c>
      <c r="B40" s="2">
        <v>11.885</v>
      </c>
      <c r="C40" s="2">
        <v>12.305</v>
      </c>
      <c r="D40" s="2">
        <v>3.1950000000000003</v>
      </c>
      <c r="E40" s="2">
        <v>5.2349999999999994</v>
      </c>
      <c r="F40" s="2" t="s">
        <v>94</v>
      </c>
      <c r="G40"/>
    </row>
    <row r="41" spans="1:7" s="1" customFormat="1" ht="12" customHeight="1" x14ac:dyDescent="0.15">
      <c r="A41" s="1" t="s">
        <v>44</v>
      </c>
      <c r="B41" s="1">
        <v>6.0950000000000006</v>
      </c>
      <c r="C41" s="1">
        <v>3.8250000000000002</v>
      </c>
      <c r="D41" s="1">
        <v>17.18</v>
      </c>
      <c r="E41" s="1">
        <v>21.16</v>
      </c>
      <c r="F41" s="2" t="s">
        <v>45</v>
      </c>
      <c r="G41"/>
    </row>
    <row r="42" spans="1:7" s="1" customFormat="1" x14ac:dyDescent="0.15">
      <c r="A42" s="2" t="s">
        <v>79</v>
      </c>
      <c r="B42" s="2">
        <v>1.0249999999999999</v>
      </c>
      <c r="C42" s="2">
        <v>0.86499999999999999</v>
      </c>
      <c r="D42" s="2">
        <v>0.37</v>
      </c>
      <c r="E42" s="2">
        <v>0.86</v>
      </c>
      <c r="F42" s="2" t="s">
        <v>80</v>
      </c>
      <c r="G42"/>
    </row>
    <row r="43" spans="1:7" s="1" customFormat="1" x14ac:dyDescent="0.15">
      <c r="A43" s="1" t="s">
        <v>42</v>
      </c>
      <c r="B43" s="1">
        <v>0.79</v>
      </c>
      <c r="C43" s="1">
        <v>0.11</v>
      </c>
      <c r="D43" s="1">
        <v>1.9300000000000002</v>
      </c>
      <c r="E43" s="1">
        <v>1.6400000000000001</v>
      </c>
      <c r="F43" s="2" t="s">
        <v>43</v>
      </c>
      <c r="G43"/>
    </row>
    <row r="44" spans="1:7" s="1" customFormat="1" x14ac:dyDescent="0.15">
      <c r="A44" s="1" t="s">
        <v>18</v>
      </c>
      <c r="B44" s="1">
        <v>0.995</v>
      </c>
      <c r="C44" s="1">
        <v>0.88500000000000001</v>
      </c>
      <c r="D44" s="1">
        <v>0.62</v>
      </c>
      <c r="E44" s="1">
        <v>1.0050000000000001</v>
      </c>
      <c r="F44" s="2" t="s">
        <v>19</v>
      </c>
      <c r="G44"/>
    </row>
    <row r="45" spans="1:7" s="1" customFormat="1" x14ac:dyDescent="0.15">
      <c r="A45" s="2" t="s">
        <v>89</v>
      </c>
      <c r="B45" s="2">
        <v>9.2750000000000004</v>
      </c>
      <c r="C45" s="2">
        <v>8.4350000000000005</v>
      </c>
      <c r="D45" s="2">
        <v>6.6099999999999994</v>
      </c>
      <c r="E45" s="2">
        <v>10.195</v>
      </c>
      <c r="F45" s="2" t="s">
        <v>90</v>
      </c>
      <c r="G45"/>
    </row>
    <row r="46" spans="1:7" s="1" customFormat="1" x14ac:dyDescent="0.15">
      <c r="A46" s="2" t="s">
        <v>58</v>
      </c>
      <c r="B46" s="2">
        <v>0.66500000000000004</v>
      </c>
      <c r="C46" s="2">
        <v>1.42</v>
      </c>
      <c r="D46" s="2">
        <v>0.42499999999999999</v>
      </c>
      <c r="E46" s="2">
        <v>0.54499999999999993</v>
      </c>
      <c r="F46" s="2" t="s">
        <v>59</v>
      </c>
      <c r="G46"/>
    </row>
    <row r="47" spans="1:7" s="1" customFormat="1" x14ac:dyDescent="0.15">
      <c r="A47" s="1" t="s">
        <v>48</v>
      </c>
      <c r="B47" s="1">
        <v>0.41500000000000004</v>
      </c>
      <c r="C47" s="1">
        <v>0.20500000000000002</v>
      </c>
      <c r="D47" s="1">
        <v>0.53</v>
      </c>
      <c r="E47" s="1">
        <v>1.0649999999999999</v>
      </c>
      <c r="F47" s="1" t="s">
        <v>49</v>
      </c>
      <c r="G47"/>
    </row>
    <row r="48" spans="1:7" s="1" customFormat="1" x14ac:dyDescent="0.15">
      <c r="A48" s="1" t="s">
        <v>34</v>
      </c>
      <c r="B48" s="1">
        <v>8.0599999999999987</v>
      </c>
      <c r="C48" s="1">
        <v>7.08</v>
      </c>
      <c r="D48" s="1">
        <v>4.9649999999999999</v>
      </c>
      <c r="E48" s="1">
        <v>5.4700000000000006</v>
      </c>
      <c r="F48" s="2" t="s">
        <v>35</v>
      </c>
      <c r="G48"/>
    </row>
    <row r="49" spans="1:7" s="1" customFormat="1" x14ac:dyDescent="0.15">
      <c r="A49" s="1" t="s">
        <v>32</v>
      </c>
      <c r="B49" s="1">
        <v>18.035</v>
      </c>
      <c r="C49" s="1">
        <v>16.940000000000001</v>
      </c>
      <c r="D49" s="1">
        <v>10.86</v>
      </c>
      <c r="E49" s="1">
        <v>13.324999999999999</v>
      </c>
      <c r="F49" s="2" t="s">
        <v>33</v>
      </c>
      <c r="G49"/>
    </row>
    <row r="50" spans="1:7" x14ac:dyDescent="0.15">
      <c r="A50" s="2" t="s">
        <v>77</v>
      </c>
      <c r="B50" s="2">
        <v>0.76500000000000001</v>
      </c>
      <c r="C50" s="2">
        <v>1.0649999999999999</v>
      </c>
      <c r="D50" s="2">
        <v>0.375</v>
      </c>
      <c r="E50" s="2">
        <v>1.1000000000000001</v>
      </c>
      <c r="F50" s="2" t="s">
        <v>78</v>
      </c>
    </row>
    <row r="51" spans="1:7" x14ac:dyDescent="0.15">
      <c r="A51" s="2"/>
      <c r="B51" s="1"/>
    </row>
    <row r="52" spans="1:7" x14ac:dyDescent="0.15">
      <c r="A52" s="2"/>
      <c r="B52" s="1"/>
    </row>
    <row r="53" spans="1:7" x14ac:dyDescent="0.15">
      <c r="A53" s="2"/>
      <c r="B53" s="1"/>
    </row>
    <row r="54" spans="1:7" x14ac:dyDescent="0.15">
      <c r="A54" s="2"/>
      <c r="B54" s="1"/>
    </row>
  </sheetData>
  <phoneticPr fontId="1" type="noConversion"/>
  <conditionalFormatting sqref="A51:A54">
    <cfRule type="duplicateValues" dxfId="2" priority="6"/>
  </conditionalFormatting>
  <conditionalFormatting sqref="A27:A50">
    <cfRule type="duplicateValues" dxfId="1" priority="1"/>
  </conditionalFormatting>
  <conditionalFormatting sqref="A12:A26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4.XLSX</TitleName>
    <StageName xmlns="ad5e6ac6-7e28-44ff-b599-4b096ee3745e" xsi:nil="true"/>
    <DocumentType xmlns="ad5e6ac6-7e28-44ff-b599-4b096ee3745e">Table</DocumentType>
    <DocumentId xmlns="ad5e6ac6-7e28-44ff-b599-4b096ee3745e">Table 4.XLSX</DocumentId>
  </documentManagement>
</p:properties>
</file>

<file path=customXml/itemProps1.xml><?xml version="1.0" encoding="utf-8"?>
<ds:datastoreItem xmlns:ds="http://schemas.openxmlformats.org/officeDocument/2006/customXml" ds:itemID="{70E92EFB-8729-42E4-91F7-5A3E13EA04E3}"/>
</file>

<file path=customXml/itemProps2.xml><?xml version="1.0" encoding="utf-8"?>
<ds:datastoreItem xmlns:ds="http://schemas.openxmlformats.org/officeDocument/2006/customXml" ds:itemID="{32949430-0A25-4583-91EB-BBF628756003}"/>
</file>

<file path=customXml/itemProps3.xml><?xml version="1.0" encoding="utf-8"?>
<ds:datastoreItem xmlns:ds="http://schemas.openxmlformats.org/officeDocument/2006/customXml" ds:itemID="{B048A473-1A00-408F-8BEE-29F8782155A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16T10:08:59Z</dcterms:modified>
</cp:coreProperties>
</file>